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workbookProtection lockStructure="1"/>
  <bookViews>
    <workbookView xWindow="240" yWindow="90" windowWidth="13260" windowHeight="8070"/>
  </bookViews>
  <sheets>
    <sheet name="Estimation of biomass limits" sheetId="1" r:id="rId1"/>
  </sheets>
  <calcPr calcId="145621"/>
</workbook>
</file>

<file path=xl/calcChain.xml><?xml version="1.0" encoding="utf-8"?>
<calcChain xmlns="http://schemas.openxmlformats.org/spreadsheetml/2006/main">
  <c r="E30" i="1" l="1"/>
  <c r="D15" i="1"/>
  <c r="E15" i="1"/>
  <c r="E18" i="1"/>
  <c r="D13" i="1"/>
  <c r="E14" i="1"/>
  <c r="E12" i="1"/>
  <c r="E29" i="1"/>
  <c r="E31" i="1"/>
  <c r="D12" i="1" l="1"/>
  <c r="D46" i="1" l="1"/>
  <c r="D16" i="1"/>
  <c r="D17" i="1"/>
  <c r="D19" i="1"/>
  <c r="D20" i="1"/>
  <c r="D23" i="1"/>
  <c r="D24" i="1"/>
  <c r="D25" i="1"/>
  <c r="D27" i="1"/>
  <c r="D28" i="1"/>
  <c r="D29" i="1"/>
  <c r="D30" i="1"/>
  <c r="D31" i="1"/>
  <c r="D33" i="1"/>
  <c r="D35" i="1"/>
  <c r="D36" i="1"/>
  <c r="D38" i="1"/>
  <c r="D39" i="1"/>
  <c r="D40" i="1"/>
  <c r="D41" i="1"/>
  <c r="D43" i="1"/>
  <c r="D44" i="1"/>
  <c r="D45" i="1"/>
  <c r="E13" i="1"/>
  <c r="D42" i="1"/>
  <c r="D37" i="1"/>
  <c r="D34" i="1"/>
  <c r="D32" i="1"/>
  <c r="D26" i="1"/>
  <c r="D22" i="1"/>
  <c r="D21" i="1"/>
  <c r="D18" i="1"/>
  <c r="D14" i="1"/>
  <c r="B13" i="1"/>
  <c r="B14" i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2" i="1" s="1"/>
  <c r="B43" i="1" s="1"/>
  <c r="B44" i="1" s="1"/>
  <c r="B45" i="1" s="1"/>
  <c r="B46" i="1" s="1"/>
  <c r="E16" i="1" l="1"/>
  <c r="E17" i="1" s="1"/>
  <c r="E19" i="1" s="1"/>
  <c r="E20" i="1" s="1"/>
  <c r="E21" i="1" s="1"/>
  <c r="E22" i="1" s="1"/>
  <c r="E23" i="1" s="1"/>
  <c r="E24" i="1" s="1"/>
  <c r="E25" i="1" s="1"/>
  <c r="E26" i="1" s="1"/>
  <c r="E27" i="1" s="1"/>
  <c r="E28" i="1" s="1"/>
  <c r="E32" i="1" s="1"/>
  <c r="E33" i="1" s="1"/>
  <c r="E34" i="1" s="1"/>
  <c r="E35" i="1" s="1"/>
  <c r="E36" i="1" s="1"/>
  <c r="E37" i="1" s="1"/>
  <c r="E38" i="1" s="1"/>
  <c r="E39" i="1" s="1"/>
  <c r="E40" i="1" s="1"/>
  <c r="E41" i="1" s="1"/>
  <c r="E42" i="1" s="1"/>
  <c r="E43" i="1" s="1"/>
  <c r="E44" i="1" s="1"/>
  <c r="E45" i="1" s="1"/>
  <c r="E46" i="1" s="1"/>
  <c r="G12" i="1" s="1"/>
  <c r="I16" i="1" l="1"/>
  <c r="I20" i="1"/>
  <c r="I24" i="1"/>
  <c r="I28" i="1"/>
  <c r="I32" i="1"/>
  <c r="I36" i="1"/>
  <c r="I40" i="1"/>
  <c r="I44" i="1"/>
  <c r="H14" i="1"/>
  <c r="H18" i="1"/>
  <c r="H22" i="1"/>
  <c r="H26" i="1"/>
  <c r="H30" i="1"/>
  <c r="H34" i="1"/>
  <c r="H38" i="1"/>
  <c r="H42" i="1"/>
  <c r="H12" i="1"/>
  <c r="I13" i="1"/>
  <c r="I17" i="1"/>
  <c r="I21" i="1"/>
  <c r="I25" i="1"/>
  <c r="I29" i="1"/>
  <c r="I33" i="1"/>
  <c r="I37" i="1"/>
  <c r="I41" i="1"/>
  <c r="I45" i="1"/>
  <c r="H15" i="1"/>
  <c r="H19" i="1"/>
  <c r="H23" i="1"/>
  <c r="H27" i="1"/>
  <c r="H31" i="1"/>
  <c r="H35" i="1"/>
  <c r="H39" i="1"/>
  <c r="H43" i="1"/>
  <c r="H33" i="1"/>
  <c r="I14" i="1"/>
  <c r="I18" i="1"/>
  <c r="I22" i="1"/>
  <c r="I26" i="1"/>
  <c r="I30" i="1"/>
  <c r="I34" i="1"/>
  <c r="I38" i="1"/>
  <c r="I42" i="1"/>
  <c r="I12" i="1"/>
  <c r="H16" i="1"/>
  <c r="H20" i="1"/>
  <c r="H24" i="1"/>
  <c r="H28" i="1"/>
  <c r="H32" i="1"/>
  <c r="H36" i="1"/>
  <c r="H40" i="1"/>
  <c r="H44" i="1"/>
  <c r="I15" i="1"/>
  <c r="I19" i="1"/>
  <c r="I23" i="1"/>
  <c r="I27" i="1"/>
  <c r="I31" i="1"/>
  <c r="I35" i="1"/>
  <c r="I39" i="1"/>
  <c r="I43" i="1"/>
  <c r="H13" i="1"/>
  <c r="H17" i="1"/>
  <c r="H21" i="1"/>
  <c r="H25" i="1"/>
  <c r="H29" i="1"/>
  <c r="H37" i="1"/>
  <c r="H41" i="1"/>
  <c r="H45" i="1"/>
</calcChain>
</file>

<file path=xl/sharedStrings.xml><?xml version="1.0" encoding="utf-8"?>
<sst xmlns="http://schemas.openxmlformats.org/spreadsheetml/2006/main" count="12" uniqueCount="12">
  <si>
    <t>Count</t>
  </si>
  <si>
    <t>Estimated body-mass (g)</t>
  </si>
  <si>
    <t>Accumulated body-mass (g)</t>
  </si>
  <si>
    <t>Biomass limits (g)</t>
  </si>
  <si>
    <t>Lower third (1/3)</t>
  </si>
  <si>
    <t>Upper third (1/3)</t>
  </si>
  <si>
    <t>Total biomass (g)</t>
  </si>
  <si>
    <t>Length (mm)</t>
  </si>
  <si>
    <t>Article title: Modes of competition: Adding and removing brown trout in the wild to understand the mechanisms of density-dependence</t>
  </si>
  <si>
    <r>
      <t>Authors: Rasmus Kaspersson, Fredrik Sundström, Torgny Bohlin,</t>
    </r>
    <r>
      <rPr>
        <vertAlign val="superscript"/>
        <sz val="14"/>
        <rFont val="Arial"/>
        <family val="2"/>
      </rPr>
      <t xml:space="preserve"> </t>
    </r>
    <r>
      <rPr>
        <sz val="14"/>
        <rFont val="Arial"/>
        <family val="2"/>
      </rPr>
      <t>Jörgen I. Johnsson</t>
    </r>
  </si>
  <si>
    <r>
      <rPr>
        <b/>
        <sz val="14"/>
        <rFont val="Arial"/>
        <family val="2"/>
      </rPr>
      <t xml:space="preserve">Sheet S2. Procedure for establishing size-limits during the Reduction experiment. </t>
    </r>
    <r>
      <rPr>
        <sz val="14"/>
        <rFont val="Arial"/>
        <family val="2"/>
      </rPr>
      <t xml:space="preserve"> </t>
    </r>
  </si>
  <si>
    <t>A subsample of 35 individuals from each experimental stream section was collected to estimate the size-limits of the three size-groups (small, intermediate (target) and large) and applied to the total stock of each sec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1" x14ac:knownFonts="1">
    <font>
      <sz val="10"/>
      <name val="Arial"/>
    </font>
    <font>
      <sz val="8"/>
      <name val="Arial"/>
      <family val="2"/>
    </font>
    <font>
      <sz val="12"/>
      <name val="Arial"/>
      <family val="2"/>
    </font>
    <font>
      <sz val="14"/>
      <name val="Arial"/>
      <family val="2"/>
    </font>
    <font>
      <b/>
      <sz val="12"/>
      <color indexed="10"/>
      <name val="Arial"/>
      <family val="2"/>
    </font>
    <font>
      <b/>
      <sz val="12"/>
      <name val="Arial"/>
      <family val="2"/>
    </font>
    <font>
      <b/>
      <sz val="12"/>
      <color rgb="FFFF0000"/>
      <name val="Arial"/>
      <family val="2"/>
    </font>
    <font>
      <sz val="12"/>
      <color theme="0"/>
      <name val="Arial"/>
      <family val="2"/>
    </font>
    <font>
      <sz val="12"/>
      <color rgb="FFC00000"/>
      <name val="Arial"/>
      <family val="2"/>
    </font>
    <font>
      <b/>
      <sz val="14"/>
      <name val="Arial"/>
      <family val="2"/>
    </font>
    <font>
      <vertAlign val="superscript"/>
      <sz val="14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2" fillId="2" borderId="0" xfId="0" applyFont="1" applyFill="1" applyAlignment="1">
      <alignment horizontal="left"/>
    </xf>
    <xf numFmtId="0" fontId="0" fillId="2" borderId="0" xfId="0" applyFill="1"/>
    <xf numFmtId="0" fontId="0" fillId="2" borderId="0" xfId="0" applyFill="1" applyAlignment="1">
      <alignment horizontal="left"/>
    </xf>
    <xf numFmtId="0" fontId="2" fillId="2" borderId="4" xfId="0" applyFont="1" applyFill="1" applyBorder="1" applyAlignment="1">
      <alignment horizontal="left"/>
    </xf>
    <xf numFmtId="164" fontId="2" fillId="2" borderId="5" xfId="0" applyNumberFormat="1" applyFont="1" applyFill="1" applyBorder="1" applyAlignment="1">
      <alignment horizontal="left"/>
    </xf>
    <xf numFmtId="0" fontId="2" fillId="2" borderId="6" xfId="0" applyFont="1" applyFill="1" applyBorder="1" applyAlignment="1">
      <alignment horizontal="left"/>
    </xf>
    <xf numFmtId="164" fontId="2" fillId="2" borderId="7" xfId="0" applyNumberFormat="1" applyFont="1" applyFill="1" applyBorder="1" applyAlignment="1">
      <alignment horizontal="left"/>
    </xf>
    <xf numFmtId="0" fontId="3" fillId="2" borderId="0" xfId="0" applyFont="1" applyFill="1" applyAlignment="1">
      <alignment horizontal="left"/>
    </xf>
    <xf numFmtId="0" fontId="2" fillId="2" borderId="0" xfId="0" applyFont="1" applyFill="1"/>
    <xf numFmtId="0" fontId="5" fillId="2" borderId="0" xfId="0" applyFont="1" applyFill="1" applyAlignment="1">
      <alignment horizontal="center"/>
    </xf>
    <xf numFmtId="1" fontId="4" fillId="2" borderId="0" xfId="0" applyNumberFormat="1" applyFont="1" applyFill="1" applyAlignment="1">
      <alignment horizontal="center"/>
    </xf>
    <xf numFmtId="1" fontId="5" fillId="2" borderId="0" xfId="0" applyNumberFormat="1" applyFont="1" applyFill="1" applyAlignment="1">
      <alignment horizontal="center"/>
    </xf>
    <xf numFmtId="1" fontId="6" fillId="2" borderId="0" xfId="0" applyNumberFormat="1" applyFont="1" applyFill="1" applyAlignment="1">
      <alignment horizontal="center"/>
    </xf>
    <xf numFmtId="0" fontId="0" fillId="2" borderId="0" xfId="0" applyFill="1" applyAlignment="1">
      <alignment vertical="center"/>
    </xf>
    <xf numFmtId="0" fontId="0" fillId="2" borderId="8" xfId="0" applyFill="1" applyBorder="1"/>
    <xf numFmtId="0" fontId="2" fillId="2" borderId="9" xfId="0" applyFont="1" applyFill="1" applyBorder="1" applyAlignment="1">
      <alignment horizontal="center" vertical="center"/>
    </xf>
    <xf numFmtId="164" fontId="2" fillId="2" borderId="6" xfId="0" applyNumberFormat="1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164" fontId="7" fillId="2" borderId="0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left" vertical="center"/>
    </xf>
    <xf numFmtId="0" fontId="3" fillId="2" borderId="3" xfId="0" applyFont="1" applyFill="1" applyBorder="1" applyAlignment="1">
      <alignment horizontal="left" vertical="center"/>
    </xf>
    <xf numFmtId="0" fontId="0" fillId="2" borderId="4" xfId="0" applyFill="1" applyBorder="1"/>
    <xf numFmtId="0" fontId="0" fillId="2" borderId="5" xfId="0" applyFill="1" applyBorder="1"/>
    <xf numFmtId="164" fontId="8" fillId="2" borderId="6" xfId="0" applyNumberFormat="1" applyFont="1" applyFill="1" applyBorder="1" applyAlignment="1">
      <alignment horizontal="center" vertical="center"/>
    </xf>
    <xf numFmtId="164" fontId="8" fillId="2" borderId="7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left" vertical="center"/>
    </xf>
    <xf numFmtId="0" fontId="0" fillId="2" borderId="11" xfId="0" applyFill="1" applyBorder="1"/>
    <xf numFmtId="164" fontId="2" fillId="2" borderId="11" xfId="0" applyNumberFormat="1" applyFont="1" applyFill="1" applyBorder="1" applyAlignment="1">
      <alignment horizontal="left"/>
    </xf>
    <xf numFmtId="164" fontId="2" fillId="2" borderId="10" xfId="0" applyNumberFormat="1" applyFont="1" applyFill="1" applyBorder="1" applyAlignment="1">
      <alignment horizontal="left"/>
    </xf>
    <xf numFmtId="0" fontId="3" fillId="3" borderId="1" xfId="0" applyFont="1" applyFill="1" applyBorder="1" applyAlignment="1">
      <alignment horizontal="left" vertical="center"/>
    </xf>
    <xf numFmtId="0" fontId="0" fillId="3" borderId="11" xfId="0" applyFill="1" applyBorder="1"/>
    <xf numFmtId="0" fontId="2" fillId="3" borderId="11" xfId="0" applyFont="1" applyFill="1" applyBorder="1" applyAlignment="1">
      <alignment horizontal="left"/>
    </xf>
    <xf numFmtId="0" fontId="2" fillId="3" borderId="10" xfId="0" applyFont="1" applyFill="1" applyBorder="1" applyAlignment="1">
      <alignment horizontal="left"/>
    </xf>
    <xf numFmtId="0" fontId="3" fillId="0" borderId="0" xfId="0" applyFont="1" applyAlignment="1">
      <alignment vertical="center"/>
    </xf>
    <xf numFmtId="0" fontId="3" fillId="2" borderId="0" xfId="0" applyFont="1" applyFill="1" applyAlignment="1">
      <alignment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056754289608668"/>
          <c:y val="5.565529622980251E-2"/>
          <c:w val="0.83971747522921547"/>
          <c:h val="0.7755834829443446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  <a:prstDash val="solid"/>
              </a:ln>
            </c:spPr>
          </c:marker>
          <c:xVal>
            <c:numRef>
              <c:f>'Estimation of biomass limits'!$E$12:$E$46</c:f>
              <c:numCache>
                <c:formatCode>#,#00</c:formatCode>
                <c:ptCount val="35"/>
                <c:pt idx="0">
                  <c:v>2.4423431535676232</c:v>
                </c:pt>
                <c:pt idx="1">
                  <c:v>4.8846863071352464</c:v>
                </c:pt>
                <c:pt idx="2">
                  <c:v>7.577662808115516</c:v>
                </c:pt>
                <c:pt idx="3">
                  <c:v>10.402272385111687</c:v>
                </c:pt>
                <c:pt idx="4">
                  <c:v>13.226881962107857</c:v>
                </c:pt>
                <c:pt idx="5">
                  <c:v>16.621848101141953</c:v>
                </c:pt>
                <c:pt idx="6">
                  <c:v>20.492664655447413</c:v>
                </c:pt>
                <c:pt idx="7">
                  <c:v>24.882771805978713</c:v>
                </c:pt>
                <c:pt idx="8">
                  <c:v>29.455977149915434</c:v>
                </c:pt>
                <c:pt idx="9">
                  <c:v>34.029182493852154</c:v>
                </c:pt>
                <c:pt idx="10">
                  <c:v>38.984035278269801</c:v>
                </c:pt>
                <c:pt idx="11">
                  <c:v>44.137587425547871</c:v>
                </c:pt>
                <c:pt idx="12">
                  <c:v>49.291139572825941</c:v>
                </c:pt>
                <c:pt idx="13">
                  <c:v>54.858217920470089</c:v>
                </c:pt>
                <c:pt idx="14">
                  <c:v>60.425296268114238</c:v>
                </c:pt>
                <c:pt idx="15">
                  <c:v>66.427907077083304</c:v>
                </c:pt>
                <c:pt idx="16">
                  <c:v>72.430517886052371</c:v>
                </c:pt>
                <c:pt idx="17">
                  <c:v>78.65933631866524</c:v>
                </c:pt>
                <c:pt idx="18">
                  <c:v>84.888154751278108</c:v>
                </c:pt>
                <c:pt idx="19">
                  <c:v>91.348909455290979</c:v>
                </c:pt>
                <c:pt idx="20">
                  <c:v>97.80966415930385</c:v>
                </c:pt>
                <c:pt idx="21">
                  <c:v>104.50815971246385</c:v>
                </c:pt>
                <c:pt idx="22">
                  <c:v>111.6998549717829</c:v>
                </c:pt>
                <c:pt idx="23">
                  <c:v>119.14716149942572</c:v>
                </c:pt>
                <c:pt idx="24">
                  <c:v>126.85618869359827</c:v>
                </c:pt>
                <c:pt idx="25">
                  <c:v>134.83312242733112</c:v>
                </c:pt>
                <c:pt idx="26">
                  <c:v>143.36473328655427</c:v>
                </c:pt>
                <c:pt idx="27">
                  <c:v>152.18326820633831</c:v>
                </c:pt>
                <c:pt idx="28">
                  <c:v>161.59520670221448</c:v>
                </c:pt>
                <c:pt idx="29">
                  <c:v>171.00714519809065</c:v>
                </c:pt>
                <c:pt idx="30">
                  <c:v>181.68627201133961</c:v>
                </c:pt>
                <c:pt idx="31">
                  <c:v>193.74388956228265</c:v>
                </c:pt>
                <c:pt idx="32">
                  <c:v>206.53404451098083</c:v>
                </c:pt>
                <c:pt idx="33">
                  <c:v>219.32419945967902</c:v>
                </c:pt>
                <c:pt idx="34">
                  <c:v>284.33099973870605</c:v>
                </c:pt>
              </c:numCache>
            </c:numRef>
          </c:xVal>
          <c:yVal>
            <c:numRef>
              <c:f>'Estimation of biomass limits'!$B$12:$B$46</c:f>
              <c:numCache>
                <c:formatCode>General</c:formatCode>
                <c:ptCount val="3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</c:numCache>
            </c:numRef>
          </c:yVal>
          <c:smooth val="0"/>
        </c:ser>
        <c:ser>
          <c:idx val="1"/>
          <c:order val="1"/>
          <c:spPr>
            <a:ln w="22225">
              <a:solidFill>
                <a:srgbClr val="C00000"/>
              </a:solidFill>
              <a:prstDash val="sysDash"/>
            </a:ln>
          </c:spPr>
          <c:marker>
            <c:symbol val="none"/>
          </c:marker>
          <c:xVal>
            <c:numRef>
              <c:f>'Estimation of biomass limits'!$H$12:$H$46</c:f>
              <c:numCache>
                <c:formatCode>#,#00</c:formatCode>
                <c:ptCount val="35"/>
                <c:pt idx="0">
                  <c:v>94.776999912902014</c:v>
                </c:pt>
                <c:pt idx="1">
                  <c:v>94.776999912902014</c:v>
                </c:pt>
                <c:pt idx="2">
                  <c:v>94.776999912902014</c:v>
                </c:pt>
                <c:pt idx="3">
                  <c:v>94.776999912902014</c:v>
                </c:pt>
                <c:pt idx="4">
                  <c:v>94.776999912902014</c:v>
                </c:pt>
                <c:pt idx="5">
                  <c:v>94.776999912902014</c:v>
                </c:pt>
                <c:pt idx="6">
                  <c:v>94.776999912902014</c:v>
                </c:pt>
                <c:pt idx="7">
                  <c:v>94.776999912902014</c:v>
                </c:pt>
                <c:pt idx="8">
                  <c:v>94.776999912902014</c:v>
                </c:pt>
                <c:pt idx="9">
                  <c:v>94.776999912902014</c:v>
                </c:pt>
                <c:pt idx="10">
                  <c:v>94.776999912902014</c:v>
                </c:pt>
                <c:pt idx="11">
                  <c:v>94.776999912902014</c:v>
                </c:pt>
                <c:pt idx="12">
                  <c:v>94.776999912902014</c:v>
                </c:pt>
                <c:pt idx="13">
                  <c:v>94.776999912902014</c:v>
                </c:pt>
                <c:pt idx="14">
                  <c:v>94.776999912902014</c:v>
                </c:pt>
                <c:pt idx="15">
                  <c:v>94.776999912902014</c:v>
                </c:pt>
                <c:pt idx="16">
                  <c:v>94.776999912902014</c:v>
                </c:pt>
                <c:pt idx="17">
                  <c:v>94.776999912902014</c:v>
                </c:pt>
                <c:pt idx="18">
                  <c:v>94.776999912902014</c:v>
                </c:pt>
                <c:pt idx="19">
                  <c:v>94.776999912902014</c:v>
                </c:pt>
                <c:pt idx="20">
                  <c:v>94.776999912902014</c:v>
                </c:pt>
                <c:pt idx="21">
                  <c:v>94.776999912902014</c:v>
                </c:pt>
                <c:pt idx="22">
                  <c:v>94.776999912902014</c:v>
                </c:pt>
                <c:pt idx="23">
                  <c:v>94.776999912902014</c:v>
                </c:pt>
                <c:pt idx="24">
                  <c:v>94.776999912902014</c:v>
                </c:pt>
                <c:pt idx="25">
                  <c:v>94.776999912902014</c:v>
                </c:pt>
                <c:pt idx="26">
                  <c:v>94.776999912902014</c:v>
                </c:pt>
                <c:pt idx="27">
                  <c:v>94.776999912902014</c:v>
                </c:pt>
                <c:pt idx="28">
                  <c:v>94.776999912902014</c:v>
                </c:pt>
                <c:pt idx="29">
                  <c:v>94.776999912902014</c:v>
                </c:pt>
                <c:pt idx="30">
                  <c:v>94.776999912902014</c:v>
                </c:pt>
                <c:pt idx="31">
                  <c:v>94.776999912902014</c:v>
                </c:pt>
                <c:pt idx="32">
                  <c:v>94.776999912902014</c:v>
                </c:pt>
                <c:pt idx="33">
                  <c:v>94.776999912902014</c:v>
                </c:pt>
              </c:numCache>
            </c:numRef>
          </c:xVal>
          <c:yVal>
            <c:numRef>
              <c:f>'Estimation of biomass limits'!$B$12:$B$46</c:f>
              <c:numCache>
                <c:formatCode>General</c:formatCode>
                <c:ptCount val="3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</c:numCache>
            </c:numRef>
          </c:yVal>
          <c:smooth val="0"/>
        </c:ser>
        <c:ser>
          <c:idx val="2"/>
          <c:order val="2"/>
          <c:spPr>
            <a:ln w="22225">
              <a:solidFill>
                <a:srgbClr val="C00000"/>
              </a:solidFill>
              <a:prstDash val="sysDash"/>
            </a:ln>
          </c:spPr>
          <c:marker>
            <c:symbol val="none"/>
          </c:marker>
          <c:xVal>
            <c:numRef>
              <c:f>'Estimation of biomass limits'!$I$12:$I$46</c:f>
              <c:numCache>
                <c:formatCode>#,#00</c:formatCode>
                <c:ptCount val="35"/>
                <c:pt idx="0">
                  <c:v>189.55399982580403</c:v>
                </c:pt>
                <c:pt idx="1">
                  <c:v>189.55399982580403</c:v>
                </c:pt>
                <c:pt idx="2">
                  <c:v>189.55399982580403</c:v>
                </c:pt>
                <c:pt idx="3">
                  <c:v>189.55399982580403</c:v>
                </c:pt>
                <c:pt idx="4">
                  <c:v>189.55399982580403</c:v>
                </c:pt>
                <c:pt idx="5">
                  <c:v>189.55399982580403</c:v>
                </c:pt>
                <c:pt idx="6">
                  <c:v>189.55399982580403</c:v>
                </c:pt>
                <c:pt idx="7">
                  <c:v>189.55399982580403</c:v>
                </c:pt>
                <c:pt idx="8">
                  <c:v>189.55399982580403</c:v>
                </c:pt>
                <c:pt idx="9">
                  <c:v>189.55399982580403</c:v>
                </c:pt>
                <c:pt idx="10">
                  <c:v>189.55399982580403</c:v>
                </c:pt>
                <c:pt idx="11">
                  <c:v>189.55399982580403</c:v>
                </c:pt>
                <c:pt idx="12">
                  <c:v>189.55399982580403</c:v>
                </c:pt>
                <c:pt idx="13">
                  <c:v>189.55399982580403</c:v>
                </c:pt>
                <c:pt idx="14">
                  <c:v>189.55399982580403</c:v>
                </c:pt>
                <c:pt idx="15">
                  <c:v>189.55399982580403</c:v>
                </c:pt>
                <c:pt idx="16">
                  <c:v>189.55399982580403</c:v>
                </c:pt>
                <c:pt idx="17">
                  <c:v>189.55399982580403</c:v>
                </c:pt>
                <c:pt idx="18">
                  <c:v>189.55399982580403</c:v>
                </c:pt>
                <c:pt idx="19">
                  <c:v>189.55399982580403</c:v>
                </c:pt>
                <c:pt idx="20">
                  <c:v>189.55399982580403</c:v>
                </c:pt>
                <c:pt idx="21">
                  <c:v>189.55399982580403</c:v>
                </c:pt>
                <c:pt idx="22">
                  <c:v>189.55399982580403</c:v>
                </c:pt>
                <c:pt idx="23">
                  <c:v>189.55399982580403</c:v>
                </c:pt>
                <c:pt idx="24">
                  <c:v>189.55399982580403</c:v>
                </c:pt>
                <c:pt idx="25">
                  <c:v>189.55399982580403</c:v>
                </c:pt>
                <c:pt idx="26">
                  <c:v>189.55399982580403</c:v>
                </c:pt>
                <c:pt idx="27">
                  <c:v>189.55399982580403</c:v>
                </c:pt>
                <c:pt idx="28">
                  <c:v>189.55399982580403</c:v>
                </c:pt>
                <c:pt idx="29">
                  <c:v>189.55399982580403</c:v>
                </c:pt>
                <c:pt idx="30">
                  <c:v>189.55399982580403</c:v>
                </c:pt>
                <c:pt idx="31">
                  <c:v>189.55399982580403</c:v>
                </c:pt>
                <c:pt idx="32">
                  <c:v>189.55399982580403</c:v>
                </c:pt>
                <c:pt idx="33">
                  <c:v>189.55399982580403</c:v>
                </c:pt>
              </c:numCache>
            </c:numRef>
          </c:xVal>
          <c:yVal>
            <c:numRef>
              <c:f>'Estimation of biomass limits'!$B$12:$B$46</c:f>
              <c:numCache>
                <c:formatCode>General</c:formatCode>
                <c:ptCount val="3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3193984"/>
        <c:axId val="178069504"/>
      </c:scatterChart>
      <c:valAx>
        <c:axId val="1431939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sz="1400" b="0"/>
                  <a:t>Accumulated biomass (g)</a:t>
                </a:r>
              </a:p>
            </c:rich>
          </c:tx>
          <c:layout>
            <c:manualLayout>
              <c:xMode val="edge"/>
              <c:yMode val="edge"/>
              <c:x val="0.44644178019888742"/>
              <c:y val="0.89713661476054929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78069504"/>
        <c:crosses val="autoZero"/>
        <c:crossBetween val="midCat"/>
        <c:majorUnit val="20"/>
      </c:valAx>
      <c:valAx>
        <c:axId val="17806950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4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sz="1400" b="0"/>
                  <a:t>Count</a:t>
                </a:r>
              </a:p>
            </c:rich>
          </c:tx>
          <c:layout>
            <c:manualLayout>
              <c:xMode val="edge"/>
              <c:yMode val="edge"/>
              <c:x val="3.8582209864716464E-2"/>
              <c:y val="0.39928581776606614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chemeClr val="tx1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43193984"/>
        <c:crosses val="autoZero"/>
        <c:crossBetween val="midCat"/>
      </c:valAx>
      <c:spPr>
        <a:solidFill>
          <a:srgbClr val="FFFFFF"/>
        </a:solidFill>
        <a:ln w="12700">
          <a:noFill/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chemeClr val="tx1"/>
      </a:solidFill>
      <a:prstDash val="solid"/>
    </a:ln>
  </c:spPr>
  <c:txPr>
    <a:bodyPr/>
    <a:lstStyle/>
    <a:p>
      <a:pPr>
        <a:defRPr sz="14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12</xdr:row>
      <xdr:rowOff>139700</xdr:rowOff>
    </xdr:from>
    <xdr:to>
      <xdr:col>14</xdr:col>
      <xdr:colOff>536575</xdr:colOff>
      <xdr:row>46</xdr:row>
      <xdr:rowOff>9525</xdr:rowOff>
    </xdr:to>
    <xdr:graphicFrame macro="">
      <xdr:nvGraphicFramePr>
        <xdr:cNvPr id="1033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5194</xdr:colOff>
      <xdr:row>31</xdr:row>
      <xdr:rowOff>15026</xdr:rowOff>
    </xdr:from>
    <xdr:to>
      <xdr:col>5</xdr:col>
      <xdr:colOff>2092</xdr:colOff>
      <xdr:row>31</xdr:row>
      <xdr:rowOff>15026</xdr:rowOff>
    </xdr:to>
    <xdr:cxnSp macro="">
      <xdr:nvCxnSpPr>
        <xdr:cNvPr id="3" name="Straight Connector 2"/>
        <xdr:cNvCxnSpPr/>
      </xdr:nvCxnSpPr>
      <xdr:spPr>
        <a:xfrm>
          <a:off x="627515" y="6172258"/>
          <a:ext cx="6450291" cy="0"/>
        </a:xfrm>
        <a:prstGeom prst="line">
          <a:avLst/>
        </a:prstGeom>
        <a:ln w="19050" cap="rnd">
          <a:solidFill>
            <a:srgbClr val="C00000"/>
          </a:solidFill>
          <a:prstDash val="sys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14514</xdr:colOff>
      <xdr:row>42</xdr:row>
      <xdr:rowOff>14345</xdr:rowOff>
    </xdr:from>
    <xdr:to>
      <xdr:col>5</xdr:col>
      <xdr:colOff>1412</xdr:colOff>
      <xdr:row>42</xdr:row>
      <xdr:rowOff>14345</xdr:rowOff>
    </xdr:to>
    <xdr:cxnSp macro="">
      <xdr:nvCxnSpPr>
        <xdr:cNvPr id="6" name="Straight Connector 5"/>
        <xdr:cNvCxnSpPr/>
      </xdr:nvCxnSpPr>
      <xdr:spPr>
        <a:xfrm>
          <a:off x="626835" y="8229658"/>
          <a:ext cx="6450291" cy="0"/>
        </a:xfrm>
        <a:prstGeom prst="line">
          <a:avLst/>
        </a:prstGeom>
        <a:ln w="19050" cap="rnd">
          <a:solidFill>
            <a:srgbClr val="C00000"/>
          </a:solidFill>
          <a:prstDash val="sys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59"/>
  <sheetViews>
    <sheetView tabSelected="1" zoomScale="70" zoomScaleNormal="70" workbookViewId="0">
      <selection activeCell="E31" sqref="E31"/>
    </sheetView>
  </sheetViews>
  <sheetFormatPr defaultRowHeight="12.75" x14ac:dyDescent="0.2"/>
  <cols>
    <col min="1" max="1" width="9.140625" style="2"/>
    <col min="2" max="2" width="12" style="3" customWidth="1"/>
    <col min="3" max="3" width="16.7109375" style="3" bestFit="1" customWidth="1"/>
    <col min="4" max="4" width="32.28515625" style="3" bestFit="1" customWidth="1"/>
    <col min="5" max="5" width="36" style="3" bestFit="1" customWidth="1"/>
    <col min="6" max="6" width="10.85546875" style="2" bestFit="1" customWidth="1"/>
    <col min="7" max="7" width="22.7109375" style="2" bestFit="1" customWidth="1"/>
    <col min="8" max="8" width="18.42578125" style="2" bestFit="1" customWidth="1"/>
    <col min="9" max="9" width="20.85546875" style="2" bestFit="1" customWidth="1"/>
    <col min="10" max="17" width="15.140625" style="2" customWidth="1"/>
    <col min="18" max="16384" width="9.140625" style="2"/>
  </cols>
  <sheetData>
    <row r="2" spans="2:10" ht="18" x14ac:dyDescent="0.2">
      <c r="B2" s="36" t="s">
        <v>8</v>
      </c>
    </row>
    <row r="3" spans="2:10" ht="21" x14ac:dyDescent="0.2">
      <c r="B3" s="36" t="s">
        <v>9</v>
      </c>
    </row>
    <row r="4" spans="2:10" ht="18" x14ac:dyDescent="0.2">
      <c r="B4" s="36"/>
    </row>
    <row r="5" spans="2:10" ht="18" x14ac:dyDescent="0.2">
      <c r="B5" s="36"/>
    </row>
    <row r="6" spans="2:10" ht="18" x14ac:dyDescent="0.2">
      <c r="B6" s="35" t="s">
        <v>10</v>
      </c>
      <c r="C6" s="2"/>
    </row>
    <row r="7" spans="2:10" ht="18" x14ac:dyDescent="0.25">
      <c r="B7" s="8" t="s">
        <v>11</v>
      </c>
    </row>
    <row r="8" spans="2:10" ht="18" x14ac:dyDescent="0.25">
      <c r="B8" s="8"/>
    </row>
    <row r="10" spans="2:10" ht="18" x14ac:dyDescent="0.2">
      <c r="B10" s="21" t="s">
        <v>0</v>
      </c>
      <c r="C10" s="31" t="s">
        <v>7</v>
      </c>
      <c r="D10" s="27" t="s">
        <v>1</v>
      </c>
      <c r="E10" s="22" t="s">
        <v>2</v>
      </c>
      <c r="F10" s="14"/>
      <c r="G10" s="20" t="s">
        <v>6</v>
      </c>
      <c r="H10" s="37" t="s">
        <v>3</v>
      </c>
      <c r="I10" s="38"/>
      <c r="J10" s="9"/>
    </row>
    <row r="11" spans="2:10" ht="15" x14ac:dyDescent="0.2">
      <c r="B11" s="23"/>
      <c r="C11" s="32"/>
      <c r="D11" s="28"/>
      <c r="E11" s="24"/>
      <c r="G11" s="15"/>
      <c r="H11" s="18" t="s">
        <v>4</v>
      </c>
      <c r="I11" s="16" t="s">
        <v>5</v>
      </c>
      <c r="J11" s="9"/>
    </row>
    <row r="12" spans="2:10" ht="15" x14ac:dyDescent="0.2">
      <c r="B12" s="4">
        <v>1</v>
      </c>
      <c r="C12" s="33">
        <v>63</v>
      </c>
      <c r="D12" s="29">
        <f>0.0000058*C12^3.1258</f>
        <v>2.4423431535676232</v>
      </c>
      <c r="E12" s="5">
        <f>D12</f>
        <v>2.4423431535676232</v>
      </c>
      <c r="G12" s="17">
        <f>E46</f>
        <v>284.33099973870605</v>
      </c>
      <c r="H12" s="25">
        <f>$G$12/3</f>
        <v>94.776999912902014</v>
      </c>
      <c r="I12" s="26">
        <f>$G$12*2/3</f>
        <v>189.55399982580403</v>
      </c>
      <c r="J12" s="9"/>
    </row>
    <row r="13" spans="2:10" ht="15" x14ac:dyDescent="0.2">
      <c r="B13" s="4">
        <f t="shared" ref="B13:B45" si="0">B12+1</f>
        <v>2</v>
      </c>
      <c r="C13" s="33">
        <v>63</v>
      </c>
      <c r="D13" s="29">
        <f>0.0000058*C13^3.1258</f>
        <v>2.4423431535676232</v>
      </c>
      <c r="E13" s="5">
        <f t="shared" ref="E13:E45" si="1">E12+D13</f>
        <v>4.8846863071352464</v>
      </c>
      <c r="H13" s="19">
        <f t="shared" ref="H13:H45" si="2">$G$12/3</f>
        <v>94.776999912902014</v>
      </c>
      <c r="I13" s="19">
        <f t="shared" ref="I13:I45" si="3">$G$12*2/3</f>
        <v>189.55399982580403</v>
      </c>
      <c r="J13" s="9"/>
    </row>
    <row r="14" spans="2:10" ht="15.75" x14ac:dyDescent="0.25">
      <c r="B14" s="4">
        <f t="shared" si="0"/>
        <v>3</v>
      </c>
      <c r="C14" s="33">
        <v>65</v>
      </c>
      <c r="D14" s="29">
        <f t="shared" ref="D13:D45" si="4">0.0000058*C14^3.1258</f>
        <v>2.6929765009802695</v>
      </c>
      <c r="E14" s="5">
        <f>E13+D14</f>
        <v>7.577662808115516</v>
      </c>
      <c r="H14" s="19">
        <f t="shared" si="2"/>
        <v>94.776999912902014</v>
      </c>
      <c r="I14" s="19">
        <f t="shared" si="3"/>
        <v>189.55399982580403</v>
      </c>
      <c r="J14" s="10"/>
    </row>
    <row r="15" spans="2:10" ht="15.75" x14ac:dyDescent="0.25">
      <c r="B15" s="4">
        <f t="shared" si="0"/>
        <v>4</v>
      </c>
      <c r="C15" s="33">
        <v>66</v>
      </c>
      <c r="D15" s="29">
        <f>0.0000058*C15^3.1258</f>
        <v>2.8246095769961701</v>
      </c>
      <c r="E15" s="5">
        <f>E14+D15</f>
        <v>10.402272385111687</v>
      </c>
      <c r="H15" s="19">
        <f t="shared" si="2"/>
        <v>94.776999912902014</v>
      </c>
      <c r="I15" s="19">
        <f t="shared" si="3"/>
        <v>189.55399982580403</v>
      </c>
      <c r="J15" s="12"/>
    </row>
    <row r="16" spans="2:10" ht="15" x14ac:dyDescent="0.2">
      <c r="B16" s="4">
        <f t="shared" si="0"/>
        <v>5</v>
      </c>
      <c r="C16" s="33">
        <v>66</v>
      </c>
      <c r="D16" s="29">
        <f t="shared" si="4"/>
        <v>2.8246095769961701</v>
      </c>
      <c r="E16" s="5">
        <f t="shared" si="1"/>
        <v>13.226881962107857</v>
      </c>
      <c r="H16" s="19">
        <f t="shared" si="2"/>
        <v>94.776999912902014</v>
      </c>
      <c r="I16" s="19">
        <f t="shared" si="3"/>
        <v>189.55399982580403</v>
      </c>
      <c r="J16" s="9"/>
    </row>
    <row r="17" spans="2:10" ht="15" x14ac:dyDescent="0.2">
      <c r="B17" s="4">
        <f t="shared" si="0"/>
        <v>6</v>
      </c>
      <c r="C17" s="33">
        <v>70</v>
      </c>
      <c r="D17" s="29">
        <f t="shared" si="4"/>
        <v>3.3949661390340964</v>
      </c>
      <c r="E17" s="5">
        <f t="shared" si="1"/>
        <v>16.621848101141953</v>
      </c>
      <c r="H17" s="19">
        <f t="shared" si="2"/>
        <v>94.776999912902014</v>
      </c>
      <c r="I17" s="19">
        <f t="shared" si="3"/>
        <v>189.55399982580403</v>
      </c>
      <c r="J17" s="9"/>
    </row>
    <row r="18" spans="2:10" ht="15" x14ac:dyDescent="0.2">
      <c r="B18" s="4">
        <f t="shared" si="0"/>
        <v>7</v>
      </c>
      <c r="C18" s="33">
        <v>73</v>
      </c>
      <c r="D18" s="29">
        <f t="shared" si="4"/>
        <v>3.8708165543054611</v>
      </c>
      <c r="E18" s="5">
        <f>E17+D18</f>
        <v>20.492664655447413</v>
      </c>
      <c r="H18" s="19">
        <f t="shared" si="2"/>
        <v>94.776999912902014</v>
      </c>
      <c r="I18" s="19">
        <f t="shared" si="3"/>
        <v>189.55399982580403</v>
      </c>
      <c r="J18" s="9"/>
    </row>
    <row r="19" spans="2:10" ht="15" x14ac:dyDescent="0.2">
      <c r="B19" s="4">
        <f t="shared" si="0"/>
        <v>8</v>
      </c>
      <c r="C19" s="33">
        <v>76</v>
      </c>
      <c r="D19" s="29">
        <f t="shared" si="4"/>
        <v>4.3901071505312981</v>
      </c>
      <c r="E19" s="5">
        <f t="shared" si="1"/>
        <v>24.882771805978713</v>
      </c>
      <c r="H19" s="19">
        <f t="shared" si="2"/>
        <v>94.776999912902014</v>
      </c>
      <c r="I19" s="19">
        <f t="shared" si="3"/>
        <v>189.55399982580403</v>
      </c>
      <c r="J19" s="9"/>
    </row>
    <row r="20" spans="2:10" ht="15" x14ac:dyDescent="0.2">
      <c r="B20" s="4">
        <f t="shared" si="0"/>
        <v>9</v>
      </c>
      <c r="C20" s="33">
        <v>77</v>
      </c>
      <c r="D20" s="29">
        <f t="shared" si="4"/>
        <v>4.5732053439367197</v>
      </c>
      <c r="E20" s="5">
        <f t="shared" si="1"/>
        <v>29.455977149915434</v>
      </c>
      <c r="H20" s="19">
        <f t="shared" si="2"/>
        <v>94.776999912902014</v>
      </c>
      <c r="I20" s="19">
        <f t="shared" si="3"/>
        <v>189.55399982580403</v>
      </c>
      <c r="J20" s="9"/>
    </row>
    <row r="21" spans="2:10" ht="15" x14ac:dyDescent="0.2">
      <c r="B21" s="4">
        <f t="shared" si="0"/>
        <v>10</v>
      </c>
      <c r="C21" s="33">
        <v>77</v>
      </c>
      <c r="D21" s="29">
        <f t="shared" si="4"/>
        <v>4.5732053439367197</v>
      </c>
      <c r="E21" s="5">
        <f t="shared" si="1"/>
        <v>34.029182493852154</v>
      </c>
      <c r="H21" s="19">
        <f t="shared" si="2"/>
        <v>94.776999912902014</v>
      </c>
      <c r="I21" s="19">
        <f t="shared" si="3"/>
        <v>189.55399982580403</v>
      </c>
      <c r="J21" s="9"/>
    </row>
    <row r="22" spans="2:10" ht="15" x14ac:dyDescent="0.2">
      <c r="B22" s="4">
        <f t="shared" si="0"/>
        <v>11</v>
      </c>
      <c r="C22" s="33">
        <v>79</v>
      </c>
      <c r="D22" s="29">
        <f t="shared" si="4"/>
        <v>4.9548527844176462</v>
      </c>
      <c r="E22" s="5">
        <f t="shared" si="1"/>
        <v>38.984035278269801</v>
      </c>
      <c r="H22" s="19">
        <f t="shared" si="2"/>
        <v>94.776999912902014</v>
      </c>
      <c r="I22" s="19">
        <f t="shared" si="3"/>
        <v>189.55399982580403</v>
      </c>
      <c r="J22" s="9"/>
    </row>
    <row r="23" spans="2:10" ht="15" x14ac:dyDescent="0.2">
      <c r="B23" s="4">
        <f t="shared" si="0"/>
        <v>12</v>
      </c>
      <c r="C23" s="33">
        <v>80</v>
      </c>
      <c r="D23" s="29">
        <f t="shared" si="4"/>
        <v>5.153552147278071</v>
      </c>
      <c r="E23" s="5">
        <f t="shared" si="1"/>
        <v>44.137587425547871</v>
      </c>
      <c r="H23" s="19">
        <f t="shared" si="2"/>
        <v>94.776999912902014</v>
      </c>
      <c r="I23" s="19">
        <f t="shared" si="3"/>
        <v>189.55399982580403</v>
      </c>
      <c r="J23" s="9"/>
    </row>
    <row r="24" spans="2:10" ht="15" x14ac:dyDescent="0.2">
      <c r="B24" s="4">
        <f t="shared" si="0"/>
        <v>13</v>
      </c>
      <c r="C24" s="33">
        <v>80</v>
      </c>
      <c r="D24" s="29">
        <f t="shared" si="4"/>
        <v>5.153552147278071</v>
      </c>
      <c r="E24" s="5">
        <f t="shared" si="1"/>
        <v>49.291139572825941</v>
      </c>
      <c r="H24" s="19">
        <f t="shared" si="2"/>
        <v>94.776999912902014</v>
      </c>
      <c r="I24" s="19">
        <f t="shared" si="3"/>
        <v>189.55399982580403</v>
      </c>
      <c r="J24" s="9"/>
    </row>
    <row r="25" spans="2:10" ht="15" x14ac:dyDescent="0.2">
      <c r="B25" s="4">
        <f t="shared" si="0"/>
        <v>14</v>
      </c>
      <c r="C25" s="33">
        <v>82</v>
      </c>
      <c r="D25" s="29">
        <f t="shared" si="4"/>
        <v>5.5670783476441503</v>
      </c>
      <c r="E25" s="5">
        <f t="shared" si="1"/>
        <v>54.858217920470089</v>
      </c>
      <c r="H25" s="19">
        <f t="shared" si="2"/>
        <v>94.776999912902014</v>
      </c>
      <c r="I25" s="19">
        <f t="shared" si="3"/>
        <v>189.55399982580403</v>
      </c>
      <c r="J25" s="9"/>
    </row>
    <row r="26" spans="2:10" ht="15" x14ac:dyDescent="0.2">
      <c r="B26" s="4">
        <f t="shared" si="0"/>
        <v>15</v>
      </c>
      <c r="C26" s="33">
        <v>82</v>
      </c>
      <c r="D26" s="29">
        <f t="shared" si="4"/>
        <v>5.5670783476441503</v>
      </c>
      <c r="E26" s="5">
        <f t="shared" si="1"/>
        <v>60.425296268114238</v>
      </c>
      <c r="H26" s="19">
        <f t="shared" si="2"/>
        <v>94.776999912902014</v>
      </c>
      <c r="I26" s="19">
        <f t="shared" si="3"/>
        <v>189.55399982580403</v>
      </c>
      <c r="J26" s="9"/>
    </row>
    <row r="27" spans="2:10" ht="15" x14ac:dyDescent="0.2">
      <c r="B27" s="4">
        <f t="shared" si="0"/>
        <v>16</v>
      </c>
      <c r="C27" s="33">
        <v>84</v>
      </c>
      <c r="D27" s="29">
        <f t="shared" si="4"/>
        <v>6.002610808969072</v>
      </c>
      <c r="E27" s="5">
        <f t="shared" si="1"/>
        <v>66.427907077083304</v>
      </c>
      <c r="H27" s="19">
        <f t="shared" si="2"/>
        <v>94.776999912902014</v>
      </c>
      <c r="I27" s="19">
        <f t="shared" si="3"/>
        <v>189.55399982580403</v>
      </c>
      <c r="J27" s="9"/>
    </row>
    <row r="28" spans="2:10" ht="15" x14ac:dyDescent="0.2">
      <c r="B28" s="4">
        <f t="shared" si="0"/>
        <v>17</v>
      </c>
      <c r="C28" s="33">
        <v>84</v>
      </c>
      <c r="D28" s="29">
        <f t="shared" si="4"/>
        <v>6.002610808969072</v>
      </c>
      <c r="E28" s="5">
        <f t="shared" si="1"/>
        <v>72.430517886052371</v>
      </c>
      <c r="H28" s="19">
        <f t="shared" si="2"/>
        <v>94.776999912902014</v>
      </c>
      <c r="I28" s="19">
        <f t="shared" si="3"/>
        <v>189.55399982580403</v>
      </c>
      <c r="J28" s="9"/>
    </row>
    <row r="29" spans="2:10" ht="15" x14ac:dyDescent="0.2">
      <c r="B29" s="4">
        <f t="shared" si="0"/>
        <v>18</v>
      </c>
      <c r="C29" s="33">
        <v>85</v>
      </c>
      <c r="D29" s="29">
        <f t="shared" si="4"/>
        <v>6.2288184326128722</v>
      </c>
      <c r="E29" s="5">
        <f>E28+D29</f>
        <v>78.65933631866524</v>
      </c>
      <c r="H29" s="19">
        <f t="shared" si="2"/>
        <v>94.776999912902014</v>
      </c>
      <c r="I29" s="19">
        <f t="shared" si="3"/>
        <v>189.55399982580403</v>
      </c>
      <c r="J29" s="9"/>
    </row>
    <row r="30" spans="2:10" ht="15" x14ac:dyDescent="0.2">
      <c r="B30" s="4">
        <f t="shared" si="0"/>
        <v>19</v>
      </c>
      <c r="C30" s="33">
        <v>85</v>
      </c>
      <c r="D30" s="29">
        <f t="shared" si="4"/>
        <v>6.2288184326128722</v>
      </c>
      <c r="E30" s="5">
        <f>E29+D30</f>
        <v>84.888154751278108</v>
      </c>
      <c r="H30" s="19">
        <f t="shared" si="2"/>
        <v>94.776999912902014</v>
      </c>
      <c r="I30" s="19">
        <f t="shared" si="3"/>
        <v>189.55399982580403</v>
      </c>
      <c r="J30" s="9"/>
    </row>
    <row r="31" spans="2:10" ht="15" x14ac:dyDescent="0.2">
      <c r="B31" s="4">
        <f t="shared" si="0"/>
        <v>20</v>
      </c>
      <c r="C31" s="33">
        <v>86</v>
      </c>
      <c r="D31" s="29">
        <f t="shared" si="4"/>
        <v>6.4607547040128654</v>
      </c>
      <c r="E31" s="5">
        <f>E30+D31</f>
        <v>91.348909455290979</v>
      </c>
      <c r="H31" s="19">
        <f t="shared" si="2"/>
        <v>94.776999912902014</v>
      </c>
      <c r="I31" s="19">
        <f t="shared" si="3"/>
        <v>189.55399982580403</v>
      </c>
      <c r="J31" s="9"/>
    </row>
    <row r="32" spans="2:10" ht="15" x14ac:dyDescent="0.2">
      <c r="B32" s="4">
        <f t="shared" si="0"/>
        <v>21</v>
      </c>
      <c r="C32" s="33">
        <v>86</v>
      </c>
      <c r="D32" s="29">
        <f t="shared" si="4"/>
        <v>6.4607547040128654</v>
      </c>
      <c r="E32" s="5">
        <f t="shared" si="1"/>
        <v>97.80966415930385</v>
      </c>
      <c r="H32" s="19">
        <f t="shared" si="2"/>
        <v>94.776999912902014</v>
      </c>
      <c r="I32" s="19">
        <f t="shared" si="3"/>
        <v>189.55399982580403</v>
      </c>
      <c r="J32" s="9"/>
    </row>
    <row r="33" spans="2:10" ht="15" x14ac:dyDescent="0.2">
      <c r="B33" s="4">
        <f t="shared" si="0"/>
        <v>22</v>
      </c>
      <c r="C33" s="33">
        <v>87</v>
      </c>
      <c r="D33" s="29">
        <f t="shared" si="4"/>
        <v>6.6984955531600034</v>
      </c>
      <c r="E33" s="5">
        <f t="shared" si="1"/>
        <v>104.50815971246385</v>
      </c>
      <c r="H33" s="19">
        <f t="shared" si="2"/>
        <v>94.776999912902014</v>
      </c>
      <c r="I33" s="19">
        <f t="shared" si="3"/>
        <v>189.55399982580403</v>
      </c>
      <c r="J33" s="9"/>
    </row>
    <row r="34" spans="2:10" ht="15" x14ac:dyDescent="0.2">
      <c r="B34" s="4">
        <f t="shared" si="0"/>
        <v>23</v>
      </c>
      <c r="C34" s="33">
        <v>89</v>
      </c>
      <c r="D34" s="29">
        <f t="shared" si="4"/>
        <v>7.1916952593190429</v>
      </c>
      <c r="E34" s="5">
        <f t="shared" si="1"/>
        <v>111.6998549717829</v>
      </c>
      <c r="H34" s="19">
        <f t="shared" si="2"/>
        <v>94.776999912902014</v>
      </c>
      <c r="I34" s="19">
        <f t="shared" si="3"/>
        <v>189.55399982580403</v>
      </c>
      <c r="J34" s="9"/>
    </row>
    <row r="35" spans="2:10" ht="15" x14ac:dyDescent="0.2">
      <c r="B35" s="4">
        <f t="shared" si="0"/>
        <v>24</v>
      </c>
      <c r="C35" s="33">
        <v>90</v>
      </c>
      <c r="D35" s="29">
        <f t="shared" si="4"/>
        <v>7.4473065276428274</v>
      </c>
      <c r="E35" s="5">
        <f t="shared" si="1"/>
        <v>119.14716149942572</v>
      </c>
      <c r="H35" s="19">
        <f t="shared" si="2"/>
        <v>94.776999912902014</v>
      </c>
      <c r="I35" s="19">
        <f t="shared" si="3"/>
        <v>189.55399982580403</v>
      </c>
      <c r="J35" s="9"/>
    </row>
    <row r="36" spans="2:10" ht="15" x14ac:dyDescent="0.2">
      <c r="B36" s="4">
        <f t="shared" si="0"/>
        <v>25</v>
      </c>
      <c r="C36" s="33">
        <v>91</v>
      </c>
      <c r="D36" s="29">
        <f t="shared" si="4"/>
        <v>7.7090271941725428</v>
      </c>
      <c r="E36" s="5">
        <f t="shared" si="1"/>
        <v>126.85618869359827</v>
      </c>
      <c r="H36" s="19">
        <f t="shared" si="2"/>
        <v>94.776999912902014</v>
      </c>
      <c r="I36" s="19">
        <f t="shared" si="3"/>
        <v>189.55399982580403</v>
      </c>
      <c r="J36" s="9"/>
    </row>
    <row r="37" spans="2:10" ht="15" x14ac:dyDescent="0.2">
      <c r="B37" s="4">
        <f t="shared" si="0"/>
        <v>26</v>
      </c>
      <c r="C37" s="33">
        <v>92</v>
      </c>
      <c r="D37" s="29">
        <f t="shared" si="4"/>
        <v>7.9769337337328521</v>
      </c>
      <c r="E37" s="5">
        <f t="shared" si="1"/>
        <v>134.83312242733112</v>
      </c>
      <c r="H37" s="19">
        <f t="shared" si="2"/>
        <v>94.776999912902014</v>
      </c>
      <c r="I37" s="19">
        <f t="shared" si="3"/>
        <v>189.55399982580403</v>
      </c>
      <c r="J37" s="9"/>
    </row>
    <row r="38" spans="2:10" ht="15" x14ac:dyDescent="0.2">
      <c r="B38" s="4">
        <f t="shared" si="0"/>
        <v>27</v>
      </c>
      <c r="C38" s="33">
        <v>94</v>
      </c>
      <c r="D38" s="29">
        <f t="shared" si="4"/>
        <v>8.531610859223159</v>
      </c>
      <c r="E38" s="5">
        <f t="shared" si="1"/>
        <v>143.36473328655427</v>
      </c>
      <c r="H38" s="19">
        <f t="shared" si="2"/>
        <v>94.776999912902014</v>
      </c>
      <c r="I38" s="19">
        <f t="shared" si="3"/>
        <v>189.55399982580403</v>
      </c>
      <c r="J38" s="9"/>
    </row>
    <row r="39" spans="2:10" ht="15" x14ac:dyDescent="0.2">
      <c r="B39" s="4">
        <f t="shared" si="0"/>
        <v>28</v>
      </c>
      <c r="C39" s="33">
        <v>95</v>
      </c>
      <c r="D39" s="29">
        <f t="shared" si="4"/>
        <v>8.8185349197840281</v>
      </c>
      <c r="E39" s="5">
        <f t="shared" si="1"/>
        <v>152.18326820633831</v>
      </c>
      <c r="H39" s="19">
        <f t="shared" si="2"/>
        <v>94.776999912902014</v>
      </c>
      <c r="I39" s="19">
        <f t="shared" si="3"/>
        <v>189.55399982580403</v>
      </c>
      <c r="J39" s="9"/>
    </row>
    <row r="40" spans="2:10" ht="15" x14ac:dyDescent="0.2">
      <c r="B40" s="4">
        <f t="shared" si="0"/>
        <v>29</v>
      </c>
      <c r="C40" s="33">
        <v>97</v>
      </c>
      <c r="D40" s="29">
        <f t="shared" si="4"/>
        <v>9.4119384958761625</v>
      </c>
      <c r="E40" s="5">
        <f t="shared" si="1"/>
        <v>161.59520670221448</v>
      </c>
      <c r="H40" s="19">
        <f t="shared" si="2"/>
        <v>94.776999912902014</v>
      </c>
      <c r="I40" s="19">
        <f t="shared" si="3"/>
        <v>189.55399982580403</v>
      </c>
      <c r="J40" s="9"/>
    </row>
    <row r="41" spans="2:10" ht="15" x14ac:dyDescent="0.2">
      <c r="B41" s="4">
        <f t="shared" si="0"/>
        <v>30</v>
      </c>
      <c r="C41" s="33">
        <v>97</v>
      </c>
      <c r="D41" s="29">
        <f t="shared" si="4"/>
        <v>9.4119384958761625</v>
      </c>
      <c r="E41" s="5">
        <f t="shared" si="1"/>
        <v>171.00714519809065</v>
      </c>
      <c r="H41" s="19">
        <f t="shared" si="2"/>
        <v>94.776999912902014</v>
      </c>
      <c r="I41" s="19">
        <f t="shared" si="3"/>
        <v>189.55399982580403</v>
      </c>
      <c r="J41" s="9"/>
    </row>
    <row r="42" spans="2:10" ht="15" x14ac:dyDescent="0.2">
      <c r="B42" s="4">
        <f t="shared" si="0"/>
        <v>31</v>
      </c>
      <c r="C42" s="33">
        <v>101</v>
      </c>
      <c r="D42" s="29">
        <f t="shared" si="4"/>
        <v>10.679126813248962</v>
      </c>
      <c r="E42" s="5">
        <f t="shared" si="1"/>
        <v>181.68627201133961</v>
      </c>
      <c r="H42" s="19">
        <f t="shared" si="2"/>
        <v>94.776999912902014</v>
      </c>
      <c r="I42" s="19">
        <f t="shared" si="3"/>
        <v>189.55399982580403</v>
      </c>
      <c r="J42" s="9"/>
    </row>
    <row r="43" spans="2:10" ht="15" x14ac:dyDescent="0.2">
      <c r="B43" s="4">
        <f t="shared" si="0"/>
        <v>32</v>
      </c>
      <c r="C43" s="33">
        <v>105</v>
      </c>
      <c r="D43" s="29">
        <f t="shared" si="4"/>
        <v>12.057617550943041</v>
      </c>
      <c r="E43" s="5">
        <f t="shared" si="1"/>
        <v>193.74388956228265</v>
      </c>
      <c r="H43" s="19">
        <f t="shared" si="2"/>
        <v>94.776999912902014</v>
      </c>
      <c r="I43" s="19">
        <f t="shared" si="3"/>
        <v>189.55399982580403</v>
      </c>
      <c r="J43" s="9"/>
    </row>
    <row r="44" spans="2:10" ht="15" x14ac:dyDescent="0.2">
      <c r="B44" s="4">
        <f t="shared" si="0"/>
        <v>33</v>
      </c>
      <c r="C44" s="33">
        <v>107</v>
      </c>
      <c r="D44" s="29">
        <f t="shared" si="4"/>
        <v>12.790154948698177</v>
      </c>
      <c r="E44" s="5">
        <f t="shared" si="1"/>
        <v>206.53404451098083</v>
      </c>
      <c r="H44" s="19">
        <f t="shared" si="2"/>
        <v>94.776999912902014</v>
      </c>
      <c r="I44" s="19">
        <f t="shared" si="3"/>
        <v>189.55399982580403</v>
      </c>
      <c r="J44" s="9"/>
    </row>
    <row r="45" spans="2:10" ht="15" x14ac:dyDescent="0.2">
      <c r="B45" s="4">
        <f t="shared" si="0"/>
        <v>34</v>
      </c>
      <c r="C45" s="33">
        <v>107</v>
      </c>
      <c r="D45" s="29">
        <f t="shared" si="4"/>
        <v>12.790154948698177</v>
      </c>
      <c r="E45" s="5">
        <f t="shared" si="1"/>
        <v>219.32419945967902</v>
      </c>
      <c r="H45" s="19">
        <f t="shared" si="2"/>
        <v>94.776999912902014</v>
      </c>
      <c r="I45" s="19">
        <f t="shared" si="3"/>
        <v>189.55399982580403</v>
      </c>
      <c r="J45" s="9"/>
    </row>
    <row r="46" spans="2:10" ht="15.75" x14ac:dyDescent="0.25">
      <c r="B46" s="6">
        <f t="shared" ref="B46" si="5">B45+1</f>
        <v>35</v>
      </c>
      <c r="C46" s="34">
        <v>180</v>
      </c>
      <c r="D46" s="30">
        <f t="shared" ref="D46" si="6">0.0000058*C46^3.1258</f>
        <v>65.006800279027047</v>
      </c>
      <c r="E46" s="7">
        <f t="shared" ref="E46" si="7">E45+D46</f>
        <v>284.33099973870605</v>
      </c>
      <c r="H46" s="11"/>
      <c r="I46" s="13"/>
      <c r="J46" s="9"/>
    </row>
    <row r="47" spans="2:10" ht="15" x14ac:dyDescent="0.2">
      <c r="H47" s="9"/>
      <c r="I47" s="9"/>
      <c r="J47" s="9"/>
    </row>
    <row r="48" spans="2:10" ht="15" x14ac:dyDescent="0.2">
      <c r="D48" s="2"/>
      <c r="E48" s="2"/>
      <c r="H48" s="9"/>
      <c r="I48" s="1"/>
      <c r="J48" s="9"/>
    </row>
    <row r="49" spans="4:10" ht="15" x14ac:dyDescent="0.2">
      <c r="D49" s="2"/>
      <c r="E49" s="2"/>
      <c r="H49" s="1"/>
      <c r="I49" s="1"/>
      <c r="J49" s="9"/>
    </row>
    <row r="50" spans="4:10" ht="15" x14ac:dyDescent="0.2">
      <c r="D50" s="2"/>
      <c r="E50" s="2"/>
      <c r="H50" s="1"/>
      <c r="I50" s="1"/>
      <c r="J50" s="9"/>
    </row>
    <row r="51" spans="4:10" ht="15" x14ac:dyDescent="0.2">
      <c r="D51" s="1"/>
      <c r="E51" s="1"/>
      <c r="H51" s="9"/>
      <c r="I51" s="9"/>
      <c r="J51" s="9"/>
    </row>
    <row r="52" spans="4:10" ht="15" x14ac:dyDescent="0.2">
      <c r="D52" s="1"/>
      <c r="E52" s="1"/>
      <c r="H52" s="9"/>
      <c r="I52" s="9"/>
      <c r="J52" s="9"/>
    </row>
    <row r="53" spans="4:10" ht="15" x14ac:dyDescent="0.2">
      <c r="D53" s="1"/>
      <c r="E53" s="1"/>
      <c r="H53" s="9"/>
      <c r="I53" s="9"/>
      <c r="J53" s="9"/>
    </row>
    <row r="54" spans="4:10" ht="15" x14ac:dyDescent="0.2">
      <c r="H54" s="9"/>
      <c r="I54" s="9"/>
      <c r="J54" s="9"/>
    </row>
    <row r="55" spans="4:10" ht="15" x14ac:dyDescent="0.2">
      <c r="E55" s="2"/>
      <c r="H55" s="9"/>
      <c r="I55" s="9"/>
      <c r="J55" s="9"/>
    </row>
    <row r="56" spans="4:10" ht="15" x14ac:dyDescent="0.2">
      <c r="H56" s="9"/>
      <c r="I56" s="9"/>
      <c r="J56" s="9"/>
    </row>
    <row r="57" spans="4:10" ht="15" x14ac:dyDescent="0.2">
      <c r="H57" s="9"/>
      <c r="I57" s="9"/>
      <c r="J57" s="9"/>
    </row>
    <row r="58" spans="4:10" ht="15" x14ac:dyDescent="0.2">
      <c r="H58" s="9"/>
      <c r="I58" s="9"/>
      <c r="J58" s="9"/>
    </row>
    <row r="59" spans="4:10" ht="15" x14ac:dyDescent="0.2">
      <c r="H59" s="9"/>
      <c r="I59" s="9"/>
      <c r="J59" s="9"/>
    </row>
  </sheetData>
  <sheetProtection sheet="1" objects="1" scenarios="1"/>
  <protectedRanges>
    <protectedRange sqref="C10:C46" name="Range1"/>
  </protectedRanges>
  <mergeCells count="1">
    <mergeCell ref="H10:I10"/>
  </mergeCells>
  <phoneticPr fontId="1" type="noConversion"/>
  <pageMargins left="0.75" right="0.75" top="1" bottom="1" header="0.5" footer="0.5"/>
  <pageSetup paperSize="9" orientation="portrait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stimation of biomass limi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rgny</dc:creator>
  <cp:lastModifiedBy>RK</cp:lastModifiedBy>
  <dcterms:created xsi:type="dcterms:W3CDTF">2006-04-24T07:43:04Z</dcterms:created>
  <dcterms:modified xsi:type="dcterms:W3CDTF">2012-10-22T06:37:35Z</dcterms:modified>
</cp:coreProperties>
</file>